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h3q8gg2zi8akm99w3WkvsR/mM72f603zxGhEayABnBg="/>
    </ext>
  </extLst>
</workbook>
</file>

<file path=xl/sharedStrings.xml><?xml version="1.0" encoding="utf-8"?>
<sst xmlns="http://schemas.openxmlformats.org/spreadsheetml/2006/main" count="43" uniqueCount="16">
  <si>
    <t>Line</t>
  </si>
  <si>
    <t>contrast</t>
  </si>
  <si>
    <t>null.value</t>
  </si>
  <si>
    <t>estimate</t>
  </si>
  <si>
    <t>conf.low</t>
  </si>
  <si>
    <t>conf.high</t>
  </si>
  <si>
    <t>adj.p.value</t>
  </si>
  <si>
    <t>Combined</t>
  </si>
  <si>
    <t>D-W</t>
  </si>
  <si>
    <t>WD-W</t>
  </si>
  <si>
    <t>DW-W</t>
  </si>
  <si>
    <t>WD-D</t>
  </si>
  <si>
    <t>DW-D</t>
  </si>
  <si>
    <t>DW-WD</t>
  </si>
  <si>
    <t>Ngoye</t>
  </si>
  <si>
    <t>PK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86"/>
    <col customWidth="1" min="2" max="26" width="8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2" t="s">
        <v>7</v>
      </c>
      <c r="B2" s="2" t="s">
        <v>8</v>
      </c>
      <c r="C2" s="2">
        <v>0.0</v>
      </c>
      <c r="D2" s="2">
        <v>-129.6666666666668</v>
      </c>
      <c r="E2" s="2">
        <v>-251.2625922652168</v>
      </c>
      <c r="F2" s="2">
        <v>-8.07074106811676</v>
      </c>
      <c r="G2" s="2">
        <v>0.0323451663821972</v>
      </c>
    </row>
    <row r="3">
      <c r="A3" s="2" t="s">
        <v>7</v>
      </c>
      <c r="B3" s="2" t="s">
        <v>9</v>
      </c>
      <c r="C3" s="2">
        <v>0.0</v>
      </c>
      <c r="D3" s="2">
        <v>-183.0000000000001</v>
      </c>
      <c r="E3" s="2">
        <v>-304.5959255985501</v>
      </c>
      <c r="F3" s="2">
        <v>-61.40407440145007</v>
      </c>
      <c r="G3" s="2">
        <v>0.001111899198100064</v>
      </c>
    </row>
    <row r="4">
      <c r="A4" s="2" t="s">
        <v>7</v>
      </c>
      <c r="B4" s="2" t="s">
        <v>10</v>
      </c>
      <c r="C4" s="2">
        <v>0.0</v>
      </c>
      <c r="D4" s="2">
        <v>-95.20000000000005</v>
      </c>
      <c r="E4" s="2">
        <v>-216.7959255985501</v>
      </c>
      <c r="F4" s="2">
        <v>26.39592559854999</v>
      </c>
      <c r="G4" s="2">
        <v>0.1743635448669775</v>
      </c>
    </row>
    <row r="5">
      <c r="A5" s="2" t="s">
        <v>7</v>
      </c>
      <c r="B5" s="2" t="s">
        <v>11</v>
      </c>
      <c r="C5" s="2">
        <v>0.0</v>
      </c>
      <c r="D5" s="2">
        <v>-53.33333333333333</v>
      </c>
      <c r="E5" s="2">
        <v>-174.9292589318834</v>
      </c>
      <c r="F5" s="2">
        <v>68.26259226521671</v>
      </c>
      <c r="G5" s="2">
        <v>0.6530379257069805</v>
      </c>
    </row>
    <row r="6">
      <c r="A6" s="2" t="s">
        <v>7</v>
      </c>
      <c r="B6" s="2" t="s">
        <v>12</v>
      </c>
      <c r="C6" s="2">
        <v>0.0</v>
      </c>
      <c r="D6" s="2">
        <v>34.46666666666675</v>
      </c>
      <c r="E6" s="2">
        <v>-87.12925893188329</v>
      </c>
      <c r="F6" s="2">
        <v>156.0625922652168</v>
      </c>
      <c r="G6" s="2">
        <v>0.8758641074342183</v>
      </c>
    </row>
    <row r="7">
      <c r="A7" s="2" t="s">
        <v>7</v>
      </c>
      <c r="B7" s="2" t="s">
        <v>13</v>
      </c>
      <c r="C7" s="2">
        <v>0.0</v>
      </c>
      <c r="D7" s="2">
        <v>87.80000000000008</v>
      </c>
      <c r="E7" s="2">
        <v>-33.79592559854996</v>
      </c>
      <c r="F7" s="2">
        <v>209.3959255985501</v>
      </c>
      <c r="G7" s="2">
        <v>0.2345548534170624</v>
      </c>
    </row>
    <row r="8">
      <c r="A8" s="2" t="s">
        <v>14</v>
      </c>
      <c r="B8" s="2" t="s">
        <v>8</v>
      </c>
      <c r="C8" s="2">
        <v>0.0</v>
      </c>
      <c r="D8" s="2">
        <v>-157.3333333333335</v>
      </c>
      <c r="E8" s="2">
        <v>-278.8253896115</v>
      </c>
      <c r="F8" s="2">
        <v>-35.84127705516701</v>
      </c>
      <c r="G8" s="2">
        <v>0.006139314263329809</v>
      </c>
    </row>
    <row r="9">
      <c r="A9" s="2" t="s">
        <v>14</v>
      </c>
      <c r="B9" s="2" t="s">
        <v>9</v>
      </c>
      <c r="C9" s="2">
        <v>0.0</v>
      </c>
      <c r="D9" s="2">
        <v>-176.2000000000001</v>
      </c>
      <c r="E9" s="2">
        <v>-297.6920562781666</v>
      </c>
      <c r="F9" s="2">
        <v>-54.7079437218336</v>
      </c>
      <c r="G9" s="2">
        <v>0.001760179776752469</v>
      </c>
    </row>
    <row r="10">
      <c r="A10" s="2" t="s">
        <v>14</v>
      </c>
      <c r="B10" s="2" t="s">
        <v>10</v>
      </c>
      <c r="C10" s="2">
        <v>0.0</v>
      </c>
      <c r="D10" s="2">
        <v>-103.9333333333334</v>
      </c>
      <c r="E10" s="2">
        <v>-225.4253896114999</v>
      </c>
      <c r="F10" s="2">
        <v>17.55872294483311</v>
      </c>
      <c r="G10" s="2">
        <v>0.1185814948576436</v>
      </c>
    </row>
    <row r="11">
      <c r="A11" s="2" t="s">
        <v>14</v>
      </c>
      <c r="B11" s="2" t="s">
        <v>11</v>
      </c>
      <c r="C11" s="2">
        <v>0.0</v>
      </c>
      <c r="D11" s="2">
        <v>-18.86666666666659</v>
      </c>
      <c r="E11" s="2">
        <v>-140.3587229448331</v>
      </c>
      <c r="F11" s="2">
        <v>102.6253896114999</v>
      </c>
      <c r="G11" s="2">
        <v>0.976275542199192</v>
      </c>
    </row>
    <row r="12">
      <c r="A12" s="2" t="s">
        <v>14</v>
      </c>
      <c r="B12" s="2" t="s">
        <v>12</v>
      </c>
      <c r="C12" s="2">
        <v>0.0</v>
      </c>
      <c r="D12" s="2">
        <v>53.40000000000012</v>
      </c>
      <c r="E12" s="2">
        <v>-68.09205627816638</v>
      </c>
      <c r="F12" s="2">
        <v>174.8920562781666</v>
      </c>
      <c r="G12" s="2">
        <v>0.6515239982798244</v>
      </c>
    </row>
    <row r="13">
      <c r="A13" s="2" t="s">
        <v>14</v>
      </c>
      <c r="B13" s="2" t="s">
        <v>13</v>
      </c>
      <c r="C13" s="2">
        <v>0.0</v>
      </c>
      <c r="D13" s="2">
        <v>72.26666666666671</v>
      </c>
      <c r="E13" s="2">
        <v>-49.22538961149979</v>
      </c>
      <c r="F13" s="2">
        <v>193.7587229448332</v>
      </c>
      <c r="G13" s="2">
        <v>0.4005977174927825</v>
      </c>
    </row>
    <row r="14">
      <c r="A14" s="2" t="s">
        <v>15</v>
      </c>
      <c r="B14" s="2" t="s">
        <v>8</v>
      </c>
      <c r="C14" s="2">
        <v>0.0</v>
      </c>
      <c r="D14" s="2">
        <v>-150.5333333333335</v>
      </c>
      <c r="E14" s="2">
        <v>-267.3736561400115</v>
      </c>
      <c r="F14" s="2">
        <v>-33.69301052665553</v>
      </c>
      <c r="G14" s="2">
        <v>0.006463379165367877</v>
      </c>
    </row>
    <row r="15">
      <c r="A15" s="2" t="s">
        <v>15</v>
      </c>
      <c r="B15" s="2" t="s">
        <v>9</v>
      </c>
      <c r="C15" s="2">
        <v>0.0</v>
      </c>
      <c r="D15" s="2">
        <v>-184.1333333333335</v>
      </c>
      <c r="E15" s="2">
        <v>-300.9736561400115</v>
      </c>
      <c r="F15" s="2">
        <v>-67.29301052665546</v>
      </c>
      <c r="G15" s="2">
        <v>6.045296217902507E-4</v>
      </c>
    </row>
    <row r="16">
      <c r="A16" s="2" t="s">
        <v>15</v>
      </c>
      <c r="B16" s="2" t="s">
        <v>10</v>
      </c>
      <c r="C16" s="2">
        <v>0.0</v>
      </c>
      <c r="D16" s="2">
        <v>-92.80000000000007</v>
      </c>
      <c r="E16" s="2">
        <v>-209.6403228066781</v>
      </c>
      <c r="F16" s="2">
        <v>24.04032280667793</v>
      </c>
      <c r="G16" s="2">
        <v>0.1645487012487484</v>
      </c>
    </row>
    <row r="17">
      <c r="A17" s="2" t="s">
        <v>15</v>
      </c>
      <c r="B17" s="2" t="s">
        <v>11</v>
      </c>
      <c r="C17" s="2">
        <v>0.0</v>
      </c>
      <c r="D17" s="2">
        <v>-33.59999999999994</v>
      </c>
      <c r="E17" s="2">
        <v>-150.440322806678</v>
      </c>
      <c r="F17" s="2">
        <v>83.24032280667807</v>
      </c>
      <c r="G17" s="2">
        <v>0.8711685705593823</v>
      </c>
    </row>
    <row r="18">
      <c r="A18" s="2" t="s">
        <v>15</v>
      </c>
      <c r="B18" s="2" t="s">
        <v>12</v>
      </c>
      <c r="C18" s="2">
        <v>0.0</v>
      </c>
      <c r="D18" s="2">
        <v>57.73333333333346</v>
      </c>
      <c r="E18" s="2">
        <v>-59.10698947334454</v>
      </c>
      <c r="F18" s="2">
        <v>174.5736561400115</v>
      </c>
      <c r="G18" s="2">
        <v>0.5611762849697954</v>
      </c>
    </row>
    <row r="19">
      <c r="A19" s="2" t="s">
        <v>15</v>
      </c>
      <c r="B19" s="2" t="s">
        <v>13</v>
      </c>
      <c r="C19" s="2">
        <v>0.0</v>
      </c>
      <c r="D19" s="2">
        <v>91.3333333333334</v>
      </c>
      <c r="E19" s="2">
        <v>-25.5069894733446</v>
      </c>
      <c r="F19" s="2">
        <v>208.1736561400114</v>
      </c>
      <c r="G19" s="2">
        <v>0.175452818165667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1:G19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08T20:51:02Z</dcterms:created>
</cp:coreProperties>
</file>